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020" yWindow="-40" windowWidth="21360" windowHeight="1396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" i="1"/>
  <c r="I4"/>
  <c r="I5"/>
  <c r="I6"/>
  <c r="I7"/>
  <c r="I8"/>
  <c r="I9"/>
  <c r="I10"/>
  <c r="I11"/>
  <c r="I12"/>
  <c r="I13"/>
  <c r="I14"/>
  <c r="I15"/>
  <c r="I16"/>
  <c r="I2"/>
  <c r="G3"/>
  <c r="G4"/>
  <c r="G5"/>
  <c r="G6"/>
  <c r="G7"/>
  <c r="G8"/>
  <c r="G9"/>
  <c r="G10"/>
  <c r="G11"/>
  <c r="G12"/>
  <c r="G13"/>
  <c r="G14"/>
  <c r="G15"/>
  <c r="G16"/>
  <c r="G2"/>
</calcChain>
</file>

<file path=xl/sharedStrings.xml><?xml version="1.0" encoding="utf-8"?>
<sst xmlns="http://schemas.openxmlformats.org/spreadsheetml/2006/main" count="69" uniqueCount="69">
  <si>
    <t>Percent_adaptors</t>
    <phoneticPr fontId="1" type="noConversion"/>
  </si>
  <si>
    <t>SRA_acession_ID</t>
    <phoneticPr fontId="1" type="noConversion"/>
  </si>
  <si>
    <t>SRX286217</t>
    <phoneticPr fontId="1" type="noConversion"/>
  </si>
  <si>
    <t>SRA_run_ID</t>
    <phoneticPr fontId="1" type="noConversion"/>
  </si>
  <si>
    <t>Perc_pass_quality_filter</t>
    <phoneticPr fontId="1" type="noConversion"/>
  </si>
  <si>
    <t>Original_read_pairs</t>
    <phoneticPr fontId="1" type="noConversion"/>
  </si>
  <si>
    <t>Thinned</t>
    <phoneticPr fontId="1" type="noConversion"/>
  </si>
  <si>
    <t>cleanned</t>
  </si>
  <si>
    <t>SRR866906</t>
  </si>
  <si>
    <t>SRR866907</t>
  </si>
  <si>
    <t>SRR866908</t>
  </si>
  <si>
    <t>SRR866909</t>
  </si>
  <si>
    <t>SRR866910</t>
  </si>
  <si>
    <t>SRR866911</t>
  </si>
  <si>
    <t>SRR866912</t>
  </si>
  <si>
    <t>SRR866913</t>
  </si>
  <si>
    <t>SRR866914</t>
  </si>
  <si>
    <t>SRR866915</t>
  </si>
  <si>
    <t>SRR866916</t>
  </si>
  <si>
    <t>SRR866917</t>
  </si>
  <si>
    <t>SRR866918</t>
  </si>
  <si>
    <t>SRR866919</t>
  </si>
  <si>
    <t>SRR866920</t>
  </si>
  <si>
    <t>Wen3</t>
  </si>
  <si>
    <t>Cissus microcarpa</t>
  </si>
  <si>
    <t>Wen4</t>
  </si>
  <si>
    <t>Parthenocissus vitacea</t>
  </si>
  <si>
    <t>SRX286218</t>
  </si>
  <si>
    <t>Wen5</t>
  </si>
  <si>
    <t>Rhoicissus digitata</t>
  </si>
  <si>
    <t>SRX286219</t>
  </si>
  <si>
    <t>Wen8</t>
  </si>
  <si>
    <t>Ampelopsis arborea</t>
  </si>
  <si>
    <t>SRX286220</t>
  </si>
  <si>
    <t>Wen9</t>
  </si>
  <si>
    <t>Leea guineense</t>
  </si>
  <si>
    <t>SRX286221</t>
  </si>
  <si>
    <t>Wen10</t>
  </si>
  <si>
    <t>Cayratia japonica</t>
  </si>
  <si>
    <t>SRX286222</t>
  </si>
  <si>
    <t>Wen11</t>
  </si>
  <si>
    <t>Cissus tuberosa</t>
  </si>
  <si>
    <t>SRX286223</t>
  </si>
  <si>
    <t>Wen12</t>
  </si>
  <si>
    <t>SRX286224</t>
  </si>
  <si>
    <t>Wen13</t>
  </si>
  <si>
    <t>Ampelopsis cordata</t>
  </si>
  <si>
    <t>SRX286225</t>
  </si>
  <si>
    <t>Wen19</t>
  </si>
  <si>
    <t>Vitis rotundifolia</t>
  </si>
  <si>
    <t>SRX286226</t>
  </si>
  <si>
    <t>Wen24</t>
  </si>
  <si>
    <t>Vitis tilifolia</t>
  </si>
  <si>
    <t>SRX286227</t>
  </si>
  <si>
    <t>Wen26</t>
  </si>
  <si>
    <t>SRX286228</t>
  </si>
  <si>
    <t>Wen27</t>
  </si>
  <si>
    <t>Nothocissus spicifera</t>
  </si>
  <si>
    <t>SRX286229</t>
  </si>
  <si>
    <t>Wen40</t>
  </si>
  <si>
    <t>Cyphostemma sandersonii</t>
  </si>
  <si>
    <t>SRX286230</t>
  </si>
  <si>
    <t>Wen41</t>
  </si>
  <si>
    <t>Ampelocissus elegans</t>
  </si>
  <si>
    <t>SRX286231</t>
  </si>
  <si>
    <t>Sample_ID</t>
    <phoneticPr fontId="1" type="noConversion"/>
  </si>
  <si>
    <t>Species_name</t>
    <phoneticPr fontId="1" type="noConversion"/>
  </si>
  <si>
    <t>Tetrastigma lawsonii</t>
    <phoneticPr fontId="1" type="noConversion"/>
  </si>
  <si>
    <t>Pterisanthes eriopoda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6"/>
  <sheetViews>
    <sheetView tabSelected="1" workbookViewId="0">
      <selection activeCell="B15" sqref="B15"/>
    </sheetView>
  </sheetViews>
  <sheetFormatPr baseColWidth="10" defaultRowHeight="13"/>
  <cols>
    <col min="2" max="2" width="20" customWidth="1"/>
    <col min="3" max="3" width="14.7109375" customWidth="1"/>
    <col min="4" max="4" width="12.5703125" customWidth="1"/>
    <col min="5" max="5" width="12.7109375" customWidth="1"/>
    <col min="7" max="7" width="18.7109375" bestFit="1" customWidth="1"/>
  </cols>
  <sheetData>
    <row r="1" spans="1:9">
      <c r="A1" t="s">
        <v>65</v>
      </c>
      <c r="B1" t="s">
        <v>66</v>
      </c>
      <c r="C1" t="s">
        <v>1</v>
      </c>
      <c r="D1" t="s">
        <v>3</v>
      </c>
      <c r="E1" t="s">
        <v>5</v>
      </c>
      <c r="F1" t="s">
        <v>6</v>
      </c>
      <c r="G1" t="s">
        <v>4</v>
      </c>
      <c r="H1" t="s">
        <v>7</v>
      </c>
      <c r="I1" t="s">
        <v>0</v>
      </c>
    </row>
    <row r="2" spans="1:9">
      <c r="A2" t="s">
        <v>23</v>
      </c>
      <c r="B2" t="s">
        <v>24</v>
      </c>
      <c r="C2" t="s">
        <v>2</v>
      </c>
      <c r="D2" t="s">
        <v>8</v>
      </c>
      <c r="E2">
        <v>47059454</v>
      </c>
      <c r="F2">
        <v>36188558</v>
      </c>
      <c r="G2" s="1">
        <f>F2/E2</f>
        <v>0.76899655486865615</v>
      </c>
      <c r="H2">
        <v>36038545</v>
      </c>
      <c r="I2" s="1">
        <f>1-H2/F2</f>
        <v>4.145315765275881E-3</v>
      </c>
    </row>
    <row r="3" spans="1:9">
      <c r="A3" t="s">
        <v>25</v>
      </c>
      <c r="B3" t="s">
        <v>26</v>
      </c>
      <c r="C3" t="s">
        <v>27</v>
      </c>
      <c r="D3" t="s">
        <v>9</v>
      </c>
      <c r="E3">
        <v>40037836</v>
      </c>
      <c r="F3">
        <v>32068314</v>
      </c>
      <c r="G3" s="1">
        <f t="shared" ref="G3:G16" si="0">F3/E3</f>
        <v>0.80095023117633035</v>
      </c>
      <c r="H3">
        <v>31971753</v>
      </c>
      <c r="I3" s="1">
        <f t="shared" ref="I3:I16" si="1">1-H3/F3</f>
        <v>3.0111031094431917E-3</v>
      </c>
    </row>
    <row r="4" spans="1:9">
      <c r="A4" t="s">
        <v>28</v>
      </c>
      <c r="B4" t="s">
        <v>29</v>
      </c>
      <c r="C4" t="s">
        <v>30</v>
      </c>
      <c r="D4" t="s">
        <v>10</v>
      </c>
      <c r="E4">
        <v>41202289</v>
      </c>
      <c r="F4">
        <v>33155917</v>
      </c>
      <c r="G4" s="1">
        <f t="shared" si="0"/>
        <v>0.80471055867794139</v>
      </c>
      <c r="H4">
        <v>33000429</v>
      </c>
      <c r="I4" s="1">
        <f t="shared" si="1"/>
        <v>4.6896003509719897E-3</v>
      </c>
    </row>
    <row r="5" spans="1:9">
      <c r="A5" t="s">
        <v>31</v>
      </c>
      <c r="B5" t="s">
        <v>32</v>
      </c>
      <c r="C5" t="s">
        <v>33</v>
      </c>
      <c r="D5" t="s">
        <v>11</v>
      </c>
      <c r="E5">
        <v>44493772</v>
      </c>
      <c r="F5">
        <v>35621455</v>
      </c>
      <c r="G5" s="1">
        <f t="shared" si="0"/>
        <v>0.80059418203518462</v>
      </c>
      <c r="H5">
        <v>35446632</v>
      </c>
      <c r="I5" s="1">
        <f t="shared" si="1"/>
        <v>4.9078006499172488E-3</v>
      </c>
    </row>
    <row r="6" spans="1:9">
      <c r="A6" t="s">
        <v>34</v>
      </c>
      <c r="B6" t="s">
        <v>35</v>
      </c>
      <c r="C6" t="s">
        <v>36</v>
      </c>
      <c r="D6" t="s">
        <v>12</v>
      </c>
      <c r="E6">
        <v>46407016</v>
      </c>
      <c r="F6">
        <v>37339618</v>
      </c>
      <c r="G6" s="1">
        <f t="shared" si="0"/>
        <v>0.80461148374633695</v>
      </c>
      <c r="H6">
        <v>37211425</v>
      </c>
      <c r="I6" s="1">
        <f t="shared" si="1"/>
        <v>3.4331631351987024E-3</v>
      </c>
    </row>
    <row r="7" spans="1:9">
      <c r="A7" t="s">
        <v>37</v>
      </c>
      <c r="B7" t="s">
        <v>38</v>
      </c>
      <c r="C7" t="s">
        <v>39</v>
      </c>
      <c r="D7" t="s">
        <v>13</v>
      </c>
      <c r="E7">
        <v>44039437</v>
      </c>
      <c r="F7">
        <v>31399497</v>
      </c>
      <c r="G7" s="1">
        <f t="shared" si="0"/>
        <v>0.71298588580957567</v>
      </c>
      <c r="H7">
        <v>31206206</v>
      </c>
      <c r="I7" s="1">
        <f t="shared" si="1"/>
        <v>6.1558629426452516E-3</v>
      </c>
    </row>
    <row r="8" spans="1:9">
      <c r="A8" t="s">
        <v>40</v>
      </c>
      <c r="B8" t="s">
        <v>41</v>
      </c>
      <c r="C8" t="s">
        <v>42</v>
      </c>
      <c r="D8" t="s">
        <v>14</v>
      </c>
      <c r="E8">
        <v>39396293</v>
      </c>
      <c r="F8">
        <v>28485098</v>
      </c>
      <c r="G8" s="1">
        <f t="shared" si="0"/>
        <v>0.72304005861668252</v>
      </c>
      <c r="H8">
        <v>28226492</v>
      </c>
      <c r="I8" s="1">
        <f t="shared" si="1"/>
        <v>9.0786417515572593E-3</v>
      </c>
    </row>
    <row r="9" spans="1:9">
      <c r="A9" t="s">
        <v>43</v>
      </c>
      <c r="B9" t="s">
        <v>67</v>
      </c>
      <c r="C9" t="s">
        <v>44</v>
      </c>
      <c r="D9" t="s">
        <v>15</v>
      </c>
      <c r="E9">
        <v>46195066</v>
      </c>
      <c r="F9">
        <v>33225319</v>
      </c>
      <c r="G9" s="1">
        <f t="shared" si="0"/>
        <v>0.71923956121201338</v>
      </c>
      <c r="H9">
        <v>32989886</v>
      </c>
      <c r="I9" s="1">
        <f t="shared" si="1"/>
        <v>7.0859515299160902E-3</v>
      </c>
    </row>
    <row r="10" spans="1:9">
      <c r="A10" t="s">
        <v>45</v>
      </c>
      <c r="B10" t="s">
        <v>46</v>
      </c>
      <c r="C10" t="s">
        <v>47</v>
      </c>
      <c r="D10" t="s">
        <v>16</v>
      </c>
      <c r="E10">
        <v>44065594</v>
      </c>
      <c r="F10">
        <v>32559724</v>
      </c>
      <c r="G10" s="1">
        <f t="shared" si="0"/>
        <v>0.73889220692225321</v>
      </c>
      <c r="H10">
        <v>32301832</v>
      </c>
      <c r="I10" s="1">
        <f t="shared" si="1"/>
        <v>7.9205831105939595E-3</v>
      </c>
    </row>
    <row r="11" spans="1:9">
      <c r="A11" t="s">
        <v>48</v>
      </c>
      <c r="B11" t="s">
        <v>49</v>
      </c>
      <c r="C11" t="s">
        <v>50</v>
      </c>
      <c r="D11" t="s">
        <v>17</v>
      </c>
      <c r="E11">
        <v>40932811</v>
      </c>
      <c r="F11">
        <v>32748645</v>
      </c>
      <c r="G11" s="1">
        <f t="shared" si="0"/>
        <v>0.80005853983495046</v>
      </c>
      <c r="H11">
        <v>32708752</v>
      </c>
      <c r="I11" s="1">
        <f t="shared" si="1"/>
        <v>1.2181572703237054E-3</v>
      </c>
    </row>
    <row r="12" spans="1:9">
      <c r="A12" t="s">
        <v>51</v>
      </c>
      <c r="B12" t="s">
        <v>52</v>
      </c>
      <c r="C12" t="s">
        <v>53</v>
      </c>
      <c r="D12" t="s">
        <v>18</v>
      </c>
      <c r="E12">
        <v>45910063</v>
      </c>
      <c r="F12">
        <v>36405371</v>
      </c>
      <c r="G12" s="1">
        <f t="shared" si="0"/>
        <v>0.79297148862548938</v>
      </c>
      <c r="H12">
        <v>36316991</v>
      </c>
      <c r="I12" s="1">
        <f t="shared" si="1"/>
        <v>2.4276637642286492E-3</v>
      </c>
    </row>
    <row r="13" spans="1:9">
      <c r="A13" t="s">
        <v>54</v>
      </c>
      <c r="B13" t="s">
        <v>68</v>
      </c>
      <c r="C13" t="s">
        <v>55</v>
      </c>
      <c r="D13" t="s">
        <v>19</v>
      </c>
      <c r="E13">
        <v>47017444</v>
      </c>
      <c r="F13">
        <v>37035608</v>
      </c>
      <c r="G13" s="1">
        <f t="shared" si="0"/>
        <v>0.78769930581509284</v>
      </c>
      <c r="H13">
        <v>36981019</v>
      </c>
      <c r="I13" s="1">
        <f t="shared" si="1"/>
        <v>1.4739598712676383E-3</v>
      </c>
    </row>
    <row r="14" spans="1:9">
      <c r="A14" t="s">
        <v>56</v>
      </c>
      <c r="B14" t="s">
        <v>57</v>
      </c>
      <c r="C14" t="s">
        <v>58</v>
      </c>
      <c r="D14" t="s">
        <v>20</v>
      </c>
      <c r="E14">
        <v>45842427</v>
      </c>
      <c r="F14">
        <v>27262409</v>
      </c>
      <c r="G14" s="1">
        <f t="shared" si="0"/>
        <v>0.5946982039149018</v>
      </c>
      <c r="H14">
        <v>27202435</v>
      </c>
      <c r="I14" s="1">
        <f t="shared" si="1"/>
        <v>2.1998789615400582E-3</v>
      </c>
    </row>
    <row r="15" spans="1:9">
      <c r="A15" t="s">
        <v>59</v>
      </c>
      <c r="B15" t="s">
        <v>60</v>
      </c>
      <c r="C15" t="s">
        <v>61</v>
      </c>
      <c r="D15" t="s">
        <v>21</v>
      </c>
      <c r="E15">
        <v>34396464</v>
      </c>
      <c r="F15">
        <v>27962406</v>
      </c>
      <c r="G15" s="1">
        <f t="shared" si="0"/>
        <v>0.81294420263664313</v>
      </c>
      <c r="H15">
        <v>27706112</v>
      </c>
      <c r="I15" s="1">
        <f t="shared" si="1"/>
        <v>9.1656633552921196E-3</v>
      </c>
    </row>
    <row r="16" spans="1:9">
      <c r="A16" t="s">
        <v>62</v>
      </c>
      <c r="B16" t="s">
        <v>63</v>
      </c>
      <c r="C16" t="s">
        <v>64</v>
      </c>
      <c r="D16" t="s">
        <v>22</v>
      </c>
      <c r="E16">
        <v>34823355</v>
      </c>
      <c r="F16">
        <v>29332744</v>
      </c>
      <c r="G16" s="1">
        <f t="shared" si="0"/>
        <v>0.84232963768137792</v>
      </c>
      <c r="H16">
        <v>29137956</v>
      </c>
      <c r="I16" s="1">
        <f t="shared" si="1"/>
        <v>6.6406334163622294E-3</v>
      </c>
    </row>
  </sheetData>
  <sortState ref="G20:G34">
    <sortCondition ref="G20:G34"/>
  </sortState>
  <phoneticPr fontId="1" type="noConversion"/>
  <pageMargins left="0.75" right="0.75" top="1" bottom="1" header="0.5" footer="0.5"/>
  <colBreaks count="1" manualBreakCount="1">
    <brk id="6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 Yang</dc:creator>
  <cp:lastModifiedBy>Ya Yang</cp:lastModifiedBy>
  <dcterms:created xsi:type="dcterms:W3CDTF">2014-01-24T15:40:28Z</dcterms:created>
  <dcterms:modified xsi:type="dcterms:W3CDTF">2014-08-01T17:15:06Z</dcterms:modified>
</cp:coreProperties>
</file>